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MJarocki\Desktop\"/>
    </mc:Choice>
  </mc:AlternateContent>
  <xr:revisionPtr revIDLastSave="0" documentId="13_ncr:1_{880E14A2-3E5C-422C-8511-82E6091C1AE0}" xr6:coauthVersionLast="46" xr6:coauthVersionMax="46" xr10:uidLastSave="{00000000-0000-0000-0000-000000000000}"/>
  <bookViews>
    <workbookView xWindow="-98" yWindow="-98" windowWidth="24496" windowHeight="15796" xr2:uid="{95334E10-6356-42E6-BEB7-69F80664F32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8" i="1" l="1"/>
  <c r="C48" i="1"/>
  <c r="B48" i="1"/>
</calcChain>
</file>

<file path=xl/sharedStrings.xml><?xml version="1.0" encoding="utf-8"?>
<sst xmlns="http://schemas.openxmlformats.org/spreadsheetml/2006/main" count="196" uniqueCount="126">
  <si>
    <t>Name</t>
  </si>
  <si>
    <t>SS_1_H10</t>
  </si>
  <si>
    <t>SS_1_H11</t>
  </si>
  <si>
    <t>SS_1_H12</t>
  </si>
  <si>
    <t>SS_1_H2</t>
  </si>
  <si>
    <t>SS_1_H5</t>
  </si>
  <si>
    <t>SS_1_H6</t>
  </si>
  <si>
    <t>SS_1_H7</t>
  </si>
  <si>
    <t>SS_1_H9</t>
  </si>
  <si>
    <t>SS_2_A1</t>
  </si>
  <si>
    <t>SS_2_A10</t>
  </si>
  <si>
    <t>SS_2_A12</t>
  </si>
  <si>
    <t>SS_2_A2</t>
  </si>
  <si>
    <t>SS_2_A3</t>
  </si>
  <si>
    <t>SS_2_A6</t>
  </si>
  <si>
    <t>SS_2_A7</t>
  </si>
  <si>
    <t>SS_2_A8</t>
  </si>
  <si>
    <t>SS_2_A9</t>
  </si>
  <si>
    <t>SS_2_B1</t>
  </si>
  <si>
    <t>SS_2_B2</t>
  </si>
  <si>
    <t>SS_2_B3</t>
  </si>
  <si>
    <t>SS_2_B5</t>
  </si>
  <si>
    <t>SS_2_B6</t>
  </si>
  <si>
    <t>SS_2_B7</t>
  </si>
  <si>
    <t>SS_2_B8</t>
  </si>
  <si>
    <t>SS_2_C10</t>
  </si>
  <si>
    <t>SS_2_C11</t>
  </si>
  <si>
    <t>SS_2_C12</t>
  </si>
  <si>
    <t>SS_2_C6</t>
  </si>
  <si>
    <t>SS_2_D5</t>
  </si>
  <si>
    <t>SS_2_D6</t>
  </si>
  <si>
    <t>SS_2_D7</t>
  </si>
  <si>
    <t>SS_2_D8</t>
  </si>
  <si>
    <t>SS_2_D9</t>
  </si>
  <si>
    <t>SS_2_E1</t>
  </si>
  <si>
    <t>SS_2_E11</t>
  </si>
  <si>
    <t>SS_2_E12</t>
  </si>
  <si>
    <t>SS_2_E2</t>
  </si>
  <si>
    <t>SS_2_E3</t>
  </si>
  <si>
    <t>SS_2_E4</t>
  </si>
  <si>
    <t>SS_2_E5</t>
  </si>
  <si>
    <t>SS_2_E6</t>
  </si>
  <si>
    <t>SS_2_E8</t>
  </si>
  <si>
    <t>SS_2_E9</t>
  </si>
  <si>
    <t>SS_2_F4</t>
  </si>
  <si>
    <t>SS_5_E6</t>
  </si>
  <si>
    <t>SS_5_F6</t>
  </si>
  <si>
    <t>Genome size (bp)</t>
  </si>
  <si>
    <t xml:space="preserve"> # Contigs</t>
  </si>
  <si>
    <t>N_count</t>
  </si>
  <si>
    <t>Sequence depth (x)</t>
  </si>
  <si>
    <t># Reads</t>
  </si>
  <si>
    <t>N50 (n)</t>
  </si>
  <si>
    <t>N70 (n)</t>
  </si>
  <si>
    <t>Largest contig size</t>
  </si>
  <si>
    <t>Average contig size</t>
  </si>
  <si>
    <t>N90 (n)</t>
  </si>
  <si>
    <t>Gaps</t>
  </si>
  <si>
    <t>211173 (9)</t>
  </si>
  <si>
    <t>111208 (16)</t>
  </si>
  <si>
    <t>30963 (32)</t>
  </si>
  <si>
    <t>145154 (15)</t>
  </si>
  <si>
    <t>40277 (29)</t>
  </si>
  <si>
    <t>175907 (10)</t>
  </si>
  <si>
    <t>109217 (17)</t>
  </si>
  <si>
    <t>31390 (34)</t>
  </si>
  <si>
    <t>206273 (9)</t>
  </si>
  <si>
    <t>30963 (33)</t>
  </si>
  <si>
    <t>133687 (15)</t>
  </si>
  <si>
    <t>43683 (28)</t>
  </si>
  <si>
    <t>206273 (10)</t>
  </si>
  <si>
    <t>109647 (17)</t>
  </si>
  <si>
    <t>32278 (34)</t>
  </si>
  <si>
    <t>109313 (17)</t>
  </si>
  <si>
    <t>30963 (36)</t>
  </si>
  <si>
    <t>111208 (17)</t>
  </si>
  <si>
    <t>35182 (31)</t>
  </si>
  <si>
    <t>174242 (10)</t>
  </si>
  <si>
    <t>35795 (33)</t>
  </si>
  <si>
    <t>173736 (11)</t>
  </si>
  <si>
    <t>105548 (18)</t>
  </si>
  <si>
    <t>36797(36)</t>
  </si>
  <si>
    <t>32278 (32)</t>
  </si>
  <si>
    <t>30963 (34)</t>
  </si>
  <si>
    <t>43535 (31)</t>
  </si>
  <si>
    <t>32278 (35)</t>
  </si>
  <si>
    <t>174144 (10)</t>
  </si>
  <si>
    <t>108817 (17)</t>
  </si>
  <si>
    <t>40513 (33)</t>
  </si>
  <si>
    <t>41594 (30)</t>
  </si>
  <si>
    <t>40513 (30)</t>
  </si>
  <si>
    <t>111005 (16)</t>
  </si>
  <si>
    <t>32278 (31)</t>
  </si>
  <si>
    <t>40513 (29)</t>
  </si>
  <si>
    <t>173635 (10)</t>
  </si>
  <si>
    <t>30963 (35)</t>
  </si>
  <si>
    <t>40277 (33)</t>
  </si>
  <si>
    <t>40513 (34)</t>
  </si>
  <si>
    <t>176026 (10)</t>
  </si>
  <si>
    <t>40513 (32)</t>
  </si>
  <si>
    <t>35124 (32)</t>
  </si>
  <si>
    <t>133687 (16)</t>
  </si>
  <si>
    <t>203785 (10)</t>
  </si>
  <si>
    <t>133942 (16)</t>
  </si>
  <si>
    <t>30963 (31)</t>
  </si>
  <si>
    <t>40277 (32)</t>
  </si>
  <si>
    <t>173728 (10)</t>
  </si>
  <si>
    <t>105548 (19)</t>
  </si>
  <si>
    <t>32278 (37)</t>
  </si>
  <si>
    <t>154078 (11)</t>
  </si>
  <si>
    <t>105545 (19)</t>
  </si>
  <si>
    <t>35649 (36)</t>
  </si>
  <si>
    <t>32278 (30)</t>
  </si>
  <si>
    <t>43535 (28)</t>
  </si>
  <si>
    <t>43275 (28)</t>
  </si>
  <si>
    <t>43275 (29)</t>
  </si>
  <si>
    <t>108817 (18)</t>
  </si>
  <si>
    <t>163837 (10)</t>
  </si>
  <si>
    <t>106332 (18)</t>
  </si>
  <si>
    <t>35795 (34)</t>
  </si>
  <si>
    <t>43275 (30)</t>
  </si>
  <si>
    <t>106859 (18)</t>
  </si>
  <si>
    <t>211592 (9)</t>
  </si>
  <si>
    <t>41698 (30)</t>
  </si>
  <si>
    <t>40063 (28)</t>
  </si>
  <si>
    <t>206480 (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5B4F9AC-CCD5-4D16-A6AC-90CE552211E2}" name="Table1" displayName="Table1" ref="A1:L48" totalsRowCount="1">
  <autoFilter ref="A1:L47" xr:uid="{390F1388-7046-405E-AC36-ADBC088E9905}"/>
  <sortState xmlns:xlrd2="http://schemas.microsoft.com/office/spreadsheetml/2017/richdata2" ref="A2:L47">
    <sortCondition ref="A1:A47"/>
  </sortState>
  <tableColumns count="12">
    <tableColumn id="1" xr3:uid="{C5BDDEF3-2837-4787-A62E-66BF2BFC99FF}" name="Name"/>
    <tableColumn id="2" xr3:uid="{85801780-BA49-4EF5-8763-81DBE75BDBDE}" name="Genome size (bp)" totalsRowFunction="custom">
      <totalsRowFormula>AVERAGE(B2:B47)</totalsRowFormula>
    </tableColumn>
    <tableColumn id="3" xr3:uid="{914C111F-1CA1-4F49-8DD9-D771704E295A}" name=" # Contigs" totalsRowFunction="custom">
      <totalsRowFormula>AVERAGE(C2:C47)</totalsRowFormula>
    </tableColumn>
    <tableColumn id="4" xr3:uid="{61092451-7ACD-4276-8981-1C9FBD851B12}" name="Largest contig size"/>
    <tableColumn id="11" xr3:uid="{A1164E3A-CBF6-45A0-B7CA-D0BA1BE3A5C1}" name="Average contig size"/>
    <tableColumn id="6" xr3:uid="{E2BCE19C-5653-491D-8E55-05D35B3D2A7A}" name="N50 (n)"/>
    <tableColumn id="7" xr3:uid="{06E552AA-0E27-42AB-94C4-4119819CB610}" name="N70 (n)"/>
    <tableColumn id="12" xr3:uid="{FD8B7603-911D-45A4-9F5B-30FC23A24D00}" name="N90 (n)"/>
    <tableColumn id="8" xr3:uid="{6A0BFE82-5D6A-44BD-B092-C066B6829BDF}" name="N_count"/>
    <tableColumn id="13" xr3:uid="{F94D39F0-CF67-40F3-82BC-FFFFAC0E7BA0}" name="Gaps"/>
    <tableColumn id="9" xr3:uid="{2CEECDDC-4A5B-4DB1-A9D0-BF27E1005F98}" name="# Reads"/>
    <tableColumn id="10" xr3:uid="{7D3BA31A-5F1C-476F-A7E0-19A9B5DD1F8A}" name="Sequence depth (x)" totalsRowFunction="custom">
      <totalsRowFormula>AVERAGE(L2:L47)</totalsRow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5FE29-67B1-4298-8A73-2D980DE9CCB6}">
  <dimension ref="A1:L48"/>
  <sheetViews>
    <sheetView tabSelected="1" workbookViewId="0">
      <selection activeCell="J48" sqref="J48"/>
    </sheetView>
  </sheetViews>
  <sheetFormatPr defaultRowHeight="14.25" x14ac:dyDescent="0.45"/>
  <cols>
    <col min="2" max="2" width="16.53125" customWidth="1"/>
    <col min="3" max="3" width="10.265625" customWidth="1"/>
    <col min="4" max="4" width="20.1328125" customWidth="1"/>
    <col min="5" max="5" width="19.6640625" customWidth="1"/>
    <col min="6" max="6" width="11.19921875" customWidth="1"/>
    <col min="7" max="7" width="10.33203125" customWidth="1"/>
    <col min="9" max="10" width="9.265625" customWidth="1"/>
    <col min="11" max="11" width="9.59765625" customWidth="1"/>
    <col min="12" max="12" width="18" customWidth="1"/>
  </cols>
  <sheetData>
    <row r="1" spans="1:12" x14ac:dyDescent="0.45">
      <c r="A1" t="s">
        <v>0</v>
      </c>
      <c r="B1" t="s">
        <v>47</v>
      </c>
      <c r="C1" t="s">
        <v>48</v>
      </c>
      <c r="D1" t="s">
        <v>54</v>
      </c>
      <c r="E1" t="s">
        <v>55</v>
      </c>
      <c r="F1" t="s">
        <v>52</v>
      </c>
      <c r="G1" t="s">
        <v>53</v>
      </c>
      <c r="H1" t="s">
        <v>56</v>
      </c>
      <c r="I1" t="s">
        <v>49</v>
      </c>
      <c r="J1" t="s">
        <v>57</v>
      </c>
      <c r="K1" t="s">
        <v>51</v>
      </c>
      <c r="L1" t="s">
        <v>50</v>
      </c>
    </row>
    <row r="2" spans="1:12" x14ac:dyDescent="0.45">
      <c r="A2" t="s">
        <v>1</v>
      </c>
      <c r="B2">
        <v>5261412</v>
      </c>
      <c r="C2">
        <v>203</v>
      </c>
      <c r="D2">
        <v>489818</v>
      </c>
      <c r="E2">
        <v>25918.29</v>
      </c>
      <c r="F2" t="s">
        <v>58</v>
      </c>
      <c r="G2" t="s">
        <v>59</v>
      </c>
      <c r="H2" t="s">
        <v>60</v>
      </c>
      <c r="I2">
        <v>0</v>
      </c>
      <c r="J2">
        <v>0</v>
      </c>
      <c r="K2">
        <v>517874130</v>
      </c>
      <c r="L2">
        <v>98</v>
      </c>
    </row>
    <row r="3" spans="1:12" x14ac:dyDescent="0.45">
      <c r="A3" t="s">
        <v>2</v>
      </c>
      <c r="B3">
        <v>5132113</v>
      </c>
      <c r="C3">
        <v>165</v>
      </c>
      <c r="D3">
        <v>410869</v>
      </c>
      <c r="E3">
        <v>31103.72</v>
      </c>
      <c r="F3" t="s">
        <v>58</v>
      </c>
      <c r="G3" t="s">
        <v>61</v>
      </c>
      <c r="H3" t="s">
        <v>62</v>
      </c>
      <c r="I3">
        <v>0</v>
      </c>
      <c r="J3">
        <v>0</v>
      </c>
      <c r="K3">
        <v>387407110</v>
      </c>
      <c r="L3">
        <v>75</v>
      </c>
    </row>
    <row r="4" spans="1:12" x14ac:dyDescent="0.45">
      <c r="A4" t="s">
        <v>3</v>
      </c>
      <c r="B4">
        <v>5259011</v>
      </c>
      <c r="C4">
        <v>221</v>
      </c>
      <c r="D4">
        <v>410869</v>
      </c>
      <c r="E4">
        <v>23796.43</v>
      </c>
      <c r="F4" t="s">
        <v>63</v>
      </c>
      <c r="G4" t="s">
        <v>64</v>
      </c>
      <c r="H4" t="s">
        <v>65</v>
      </c>
      <c r="I4">
        <v>0</v>
      </c>
      <c r="J4">
        <v>0</v>
      </c>
      <c r="K4">
        <v>345562896</v>
      </c>
      <c r="L4">
        <v>66</v>
      </c>
    </row>
    <row r="5" spans="1:12" x14ac:dyDescent="0.45">
      <c r="A5" t="s">
        <v>4</v>
      </c>
      <c r="B5">
        <v>5247971</v>
      </c>
      <c r="C5">
        <v>186</v>
      </c>
      <c r="D5">
        <v>486549</v>
      </c>
      <c r="E5">
        <v>28214.9</v>
      </c>
      <c r="F5" t="s">
        <v>66</v>
      </c>
      <c r="G5" t="s">
        <v>59</v>
      </c>
      <c r="H5" t="s">
        <v>67</v>
      </c>
      <c r="I5">
        <v>0</v>
      </c>
      <c r="J5">
        <v>0</v>
      </c>
      <c r="K5">
        <v>470733742</v>
      </c>
      <c r="L5">
        <v>89</v>
      </c>
    </row>
    <row r="6" spans="1:12" x14ac:dyDescent="0.45">
      <c r="A6" t="s">
        <v>5</v>
      </c>
      <c r="B6">
        <v>5135340</v>
      </c>
      <c r="C6">
        <v>163</v>
      </c>
      <c r="D6">
        <v>489818</v>
      </c>
      <c r="E6">
        <v>31505.15</v>
      </c>
      <c r="F6" t="s">
        <v>66</v>
      </c>
      <c r="G6" t="s">
        <v>68</v>
      </c>
      <c r="H6" t="s">
        <v>69</v>
      </c>
      <c r="I6">
        <v>0</v>
      </c>
      <c r="J6">
        <v>0</v>
      </c>
      <c r="K6">
        <v>422401662</v>
      </c>
      <c r="L6">
        <v>82</v>
      </c>
    </row>
    <row r="7" spans="1:12" x14ac:dyDescent="0.45">
      <c r="A7" t="s">
        <v>6</v>
      </c>
      <c r="B7">
        <v>5264926</v>
      </c>
      <c r="C7">
        <v>209</v>
      </c>
      <c r="D7">
        <v>410869</v>
      </c>
      <c r="E7">
        <v>25191.03</v>
      </c>
      <c r="F7" t="s">
        <v>70</v>
      </c>
      <c r="G7" t="s">
        <v>71</v>
      </c>
      <c r="H7" t="s">
        <v>72</v>
      </c>
      <c r="I7">
        <v>0</v>
      </c>
      <c r="J7">
        <v>0</v>
      </c>
      <c r="K7">
        <v>484806338</v>
      </c>
      <c r="L7">
        <v>92</v>
      </c>
    </row>
    <row r="8" spans="1:12" x14ac:dyDescent="0.45">
      <c r="A8" t="s">
        <v>7</v>
      </c>
      <c r="B8">
        <v>5250054</v>
      </c>
      <c r="C8">
        <v>199</v>
      </c>
      <c r="D8">
        <v>410869</v>
      </c>
      <c r="E8">
        <v>26382.18</v>
      </c>
      <c r="F8" t="s">
        <v>63</v>
      </c>
      <c r="G8" t="s">
        <v>73</v>
      </c>
      <c r="H8" t="s">
        <v>74</v>
      </c>
      <c r="I8">
        <v>0</v>
      </c>
      <c r="J8">
        <v>0</v>
      </c>
      <c r="K8">
        <v>555608426</v>
      </c>
      <c r="L8">
        <v>105</v>
      </c>
    </row>
    <row r="9" spans="1:12" x14ac:dyDescent="0.45">
      <c r="A9" t="s">
        <v>8</v>
      </c>
      <c r="B9">
        <v>5236038</v>
      </c>
      <c r="C9">
        <v>168</v>
      </c>
      <c r="D9">
        <v>410869</v>
      </c>
      <c r="E9">
        <v>31166.89</v>
      </c>
      <c r="F9" t="s">
        <v>63</v>
      </c>
      <c r="G9" t="s">
        <v>75</v>
      </c>
      <c r="H9" t="s">
        <v>76</v>
      </c>
      <c r="I9">
        <v>0</v>
      </c>
      <c r="J9">
        <v>0</v>
      </c>
      <c r="K9">
        <v>511348514</v>
      </c>
      <c r="L9">
        <v>99</v>
      </c>
    </row>
    <row r="10" spans="1:12" x14ac:dyDescent="0.45">
      <c r="A10" t="s">
        <v>9</v>
      </c>
      <c r="B10">
        <v>5169382</v>
      </c>
      <c r="C10">
        <v>171</v>
      </c>
      <c r="D10">
        <v>489188</v>
      </c>
      <c r="E10">
        <v>30230.3</v>
      </c>
      <c r="F10" t="s">
        <v>77</v>
      </c>
      <c r="G10" t="s">
        <v>73</v>
      </c>
      <c r="H10" t="s">
        <v>78</v>
      </c>
      <c r="I10">
        <v>0</v>
      </c>
      <c r="J10">
        <v>0</v>
      </c>
      <c r="K10">
        <v>437012724</v>
      </c>
      <c r="L10">
        <v>84</v>
      </c>
    </row>
    <row r="11" spans="1:12" x14ac:dyDescent="0.45">
      <c r="A11" t="s">
        <v>10</v>
      </c>
      <c r="B11">
        <v>5255722</v>
      </c>
      <c r="C11">
        <v>211</v>
      </c>
      <c r="D11">
        <v>410869</v>
      </c>
      <c r="E11">
        <v>24908.639999999999</v>
      </c>
      <c r="F11" t="s">
        <v>79</v>
      </c>
      <c r="G11" t="s">
        <v>80</v>
      </c>
      <c r="H11" t="s">
        <v>81</v>
      </c>
      <c r="I11">
        <v>0</v>
      </c>
      <c r="J11">
        <v>0</v>
      </c>
      <c r="K11">
        <v>462066040</v>
      </c>
      <c r="L11">
        <v>87</v>
      </c>
    </row>
    <row r="12" spans="1:12" x14ac:dyDescent="0.45">
      <c r="A12" t="s">
        <v>11</v>
      </c>
      <c r="B12">
        <v>5106356</v>
      </c>
      <c r="C12">
        <v>179</v>
      </c>
      <c r="D12">
        <v>410869</v>
      </c>
      <c r="E12">
        <v>28527.13</v>
      </c>
      <c r="F12" t="s">
        <v>63</v>
      </c>
      <c r="G12" t="s">
        <v>59</v>
      </c>
      <c r="H12" t="s">
        <v>82</v>
      </c>
      <c r="I12">
        <v>0</v>
      </c>
      <c r="J12">
        <v>0</v>
      </c>
      <c r="K12">
        <v>382631282</v>
      </c>
      <c r="L12">
        <v>75</v>
      </c>
    </row>
    <row r="13" spans="1:12" x14ac:dyDescent="0.45">
      <c r="A13" t="s">
        <v>12</v>
      </c>
      <c r="B13">
        <v>5259366</v>
      </c>
      <c r="C13">
        <v>208</v>
      </c>
      <c r="D13">
        <v>410869</v>
      </c>
      <c r="E13">
        <v>25285.41</v>
      </c>
      <c r="F13" t="s">
        <v>70</v>
      </c>
      <c r="G13" t="s">
        <v>71</v>
      </c>
      <c r="H13" t="s">
        <v>83</v>
      </c>
      <c r="I13">
        <v>0</v>
      </c>
      <c r="J13">
        <v>0</v>
      </c>
      <c r="K13">
        <v>324611344</v>
      </c>
      <c r="L13">
        <v>61</v>
      </c>
    </row>
    <row r="14" spans="1:12" x14ac:dyDescent="0.45">
      <c r="A14" t="s">
        <v>13</v>
      </c>
      <c r="B14">
        <v>5133521</v>
      </c>
      <c r="C14">
        <v>160</v>
      </c>
      <c r="D14">
        <v>410869</v>
      </c>
      <c r="E14">
        <v>32084.51</v>
      </c>
      <c r="F14" t="s">
        <v>63</v>
      </c>
      <c r="G14" t="s">
        <v>75</v>
      </c>
      <c r="H14" t="s">
        <v>84</v>
      </c>
      <c r="I14">
        <v>0</v>
      </c>
      <c r="J14">
        <v>0</v>
      </c>
      <c r="K14">
        <v>576734534</v>
      </c>
      <c r="L14">
        <v>112</v>
      </c>
    </row>
    <row r="15" spans="1:12" x14ac:dyDescent="0.45">
      <c r="A15" t="s">
        <v>14</v>
      </c>
      <c r="B15">
        <v>5323601</v>
      </c>
      <c r="C15">
        <v>188</v>
      </c>
      <c r="D15">
        <v>410869</v>
      </c>
      <c r="E15">
        <v>28317.03</v>
      </c>
      <c r="F15" t="s">
        <v>63</v>
      </c>
      <c r="G15" t="s">
        <v>75</v>
      </c>
      <c r="H15" t="s">
        <v>85</v>
      </c>
      <c r="I15">
        <v>0</v>
      </c>
      <c r="J15">
        <v>0</v>
      </c>
      <c r="K15">
        <v>406682864</v>
      </c>
      <c r="L15">
        <v>77</v>
      </c>
    </row>
    <row r="16" spans="1:12" x14ac:dyDescent="0.45">
      <c r="A16" t="s">
        <v>15</v>
      </c>
      <c r="B16">
        <v>5132192</v>
      </c>
      <c r="C16">
        <v>170</v>
      </c>
      <c r="D16">
        <v>410869</v>
      </c>
      <c r="E16">
        <v>30189.360000000001</v>
      </c>
      <c r="F16" t="s">
        <v>86</v>
      </c>
      <c r="G16" t="s">
        <v>87</v>
      </c>
      <c r="H16" t="s">
        <v>88</v>
      </c>
      <c r="I16">
        <v>0</v>
      </c>
      <c r="J16">
        <v>0</v>
      </c>
      <c r="K16">
        <v>475229314</v>
      </c>
      <c r="L16">
        <v>92</v>
      </c>
    </row>
    <row r="17" spans="1:12" x14ac:dyDescent="0.45">
      <c r="A17" t="s">
        <v>16</v>
      </c>
      <c r="B17">
        <v>5131380</v>
      </c>
      <c r="C17">
        <v>167</v>
      </c>
      <c r="D17">
        <v>489848</v>
      </c>
      <c r="E17">
        <v>30726.83</v>
      </c>
      <c r="F17" t="s">
        <v>66</v>
      </c>
      <c r="G17" t="s">
        <v>61</v>
      </c>
      <c r="H17" t="s">
        <v>89</v>
      </c>
      <c r="I17">
        <v>0</v>
      </c>
      <c r="J17">
        <v>0</v>
      </c>
      <c r="K17">
        <v>437088828</v>
      </c>
      <c r="L17">
        <v>85</v>
      </c>
    </row>
    <row r="18" spans="1:12" x14ac:dyDescent="0.45">
      <c r="A18" t="s">
        <v>17</v>
      </c>
      <c r="B18">
        <v>5132135</v>
      </c>
      <c r="C18">
        <v>164</v>
      </c>
      <c r="D18">
        <v>489818</v>
      </c>
      <c r="E18">
        <v>31293.51</v>
      </c>
      <c r="F18" t="s">
        <v>66</v>
      </c>
      <c r="G18" t="s">
        <v>61</v>
      </c>
      <c r="H18" t="s">
        <v>90</v>
      </c>
      <c r="I18">
        <v>0</v>
      </c>
      <c r="J18">
        <v>0</v>
      </c>
      <c r="K18">
        <v>559718042</v>
      </c>
      <c r="L18">
        <v>108</v>
      </c>
    </row>
    <row r="19" spans="1:12" x14ac:dyDescent="0.45">
      <c r="A19" t="s">
        <v>18</v>
      </c>
      <c r="B19">
        <v>5258660</v>
      </c>
      <c r="C19">
        <v>212</v>
      </c>
      <c r="D19">
        <v>486549</v>
      </c>
      <c r="E19">
        <v>24805</v>
      </c>
      <c r="F19" t="s">
        <v>58</v>
      </c>
      <c r="G19" t="s">
        <v>91</v>
      </c>
      <c r="H19" t="s">
        <v>92</v>
      </c>
      <c r="I19">
        <v>0</v>
      </c>
      <c r="J19">
        <v>0</v>
      </c>
      <c r="K19">
        <v>434125906</v>
      </c>
      <c r="L19">
        <v>82</v>
      </c>
    </row>
    <row r="20" spans="1:12" x14ac:dyDescent="0.45">
      <c r="A20" t="s">
        <v>19</v>
      </c>
      <c r="B20">
        <v>5136425</v>
      </c>
      <c r="C20">
        <v>145</v>
      </c>
      <c r="D20">
        <v>489818</v>
      </c>
      <c r="E20">
        <v>35423.620000000003</v>
      </c>
      <c r="F20" t="s">
        <v>58</v>
      </c>
      <c r="G20" t="s">
        <v>68</v>
      </c>
      <c r="H20" t="s">
        <v>93</v>
      </c>
      <c r="I20">
        <v>0</v>
      </c>
      <c r="J20">
        <v>0</v>
      </c>
      <c r="K20">
        <v>429068010</v>
      </c>
      <c r="L20">
        <v>82</v>
      </c>
    </row>
    <row r="21" spans="1:12" x14ac:dyDescent="0.45">
      <c r="A21" t="s">
        <v>20</v>
      </c>
      <c r="B21">
        <v>5313854</v>
      </c>
      <c r="C21">
        <v>217</v>
      </c>
      <c r="D21">
        <v>410869</v>
      </c>
      <c r="E21">
        <v>24487.81</v>
      </c>
      <c r="F21" t="s">
        <v>70</v>
      </c>
      <c r="G21" t="s">
        <v>73</v>
      </c>
      <c r="H21" t="s">
        <v>67</v>
      </c>
      <c r="I21">
        <v>0</v>
      </c>
      <c r="J21">
        <v>0</v>
      </c>
      <c r="K21">
        <v>617010764</v>
      </c>
      <c r="L21">
        <v>102</v>
      </c>
    </row>
    <row r="22" spans="1:12" x14ac:dyDescent="0.45">
      <c r="A22" t="s">
        <v>21</v>
      </c>
      <c r="B22">
        <v>5264500</v>
      </c>
      <c r="C22">
        <v>210</v>
      </c>
      <c r="D22">
        <v>489818</v>
      </c>
      <c r="E22">
        <v>25069.05</v>
      </c>
      <c r="F22" t="s">
        <v>94</v>
      </c>
      <c r="G22" t="s">
        <v>71</v>
      </c>
      <c r="H22" t="s">
        <v>95</v>
      </c>
      <c r="I22">
        <v>0</v>
      </c>
      <c r="J22">
        <v>0</v>
      </c>
      <c r="K22">
        <v>536227576</v>
      </c>
      <c r="L22">
        <v>101</v>
      </c>
    </row>
    <row r="23" spans="1:12" x14ac:dyDescent="0.45">
      <c r="A23" t="s">
        <v>22</v>
      </c>
      <c r="B23">
        <v>5248427</v>
      </c>
      <c r="C23">
        <v>172</v>
      </c>
      <c r="D23">
        <v>410869</v>
      </c>
      <c r="E23">
        <v>30514.11</v>
      </c>
      <c r="F23" t="s">
        <v>63</v>
      </c>
      <c r="G23" t="s">
        <v>71</v>
      </c>
      <c r="H23" t="s">
        <v>96</v>
      </c>
      <c r="I23">
        <v>0</v>
      </c>
      <c r="J23">
        <v>0</v>
      </c>
      <c r="K23">
        <v>397807084</v>
      </c>
      <c r="L23">
        <v>74</v>
      </c>
    </row>
    <row r="24" spans="1:12" x14ac:dyDescent="0.45">
      <c r="A24" t="s">
        <v>23</v>
      </c>
      <c r="B24">
        <v>5327796</v>
      </c>
      <c r="C24">
        <v>188</v>
      </c>
      <c r="D24">
        <v>489818</v>
      </c>
      <c r="E24">
        <v>28339.34</v>
      </c>
      <c r="F24" t="s">
        <v>63</v>
      </c>
      <c r="G24" t="s">
        <v>75</v>
      </c>
      <c r="H24" t="s">
        <v>85</v>
      </c>
      <c r="I24">
        <v>0</v>
      </c>
      <c r="J24">
        <v>0</v>
      </c>
      <c r="K24">
        <v>420699590</v>
      </c>
      <c r="L24">
        <v>80</v>
      </c>
    </row>
    <row r="25" spans="1:12" x14ac:dyDescent="0.45">
      <c r="A25" t="s">
        <v>24</v>
      </c>
      <c r="B25">
        <v>5246816</v>
      </c>
      <c r="C25">
        <v>185</v>
      </c>
      <c r="D25">
        <v>410869</v>
      </c>
      <c r="E25">
        <v>28361.17</v>
      </c>
      <c r="F25" t="s">
        <v>63</v>
      </c>
      <c r="G25" t="s">
        <v>73</v>
      </c>
      <c r="H25" t="s">
        <v>97</v>
      </c>
      <c r="I25">
        <v>0</v>
      </c>
      <c r="J25">
        <v>0</v>
      </c>
      <c r="K25">
        <v>339793790</v>
      </c>
      <c r="L25">
        <v>65</v>
      </c>
    </row>
    <row r="26" spans="1:12" x14ac:dyDescent="0.45">
      <c r="A26" t="s">
        <v>25</v>
      </c>
      <c r="B26">
        <v>5224303</v>
      </c>
      <c r="C26">
        <v>172</v>
      </c>
      <c r="D26">
        <v>410869</v>
      </c>
      <c r="E26">
        <v>30373.85</v>
      </c>
      <c r="F26" t="s">
        <v>98</v>
      </c>
      <c r="G26" t="s">
        <v>75</v>
      </c>
      <c r="H26" t="s">
        <v>99</v>
      </c>
      <c r="I26">
        <v>0</v>
      </c>
      <c r="J26">
        <v>0</v>
      </c>
      <c r="K26">
        <v>315278034</v>
      </c>
      <c r="L26">
        <v>61</v>
      </c>
    </row>
    <row r="27" spans="1:12" x14ac:dyDescent="0.45">
      <c r="A27" t="s">
        <v>26</v>
      </c>
      <c r="B27">
        <v>5233662</v>
      </c>
      <c r="C27">
        <v>157</v>
      </c>
      <c r="D27">
        <v>410869</v>
      </c>
      <c r="E27">
        <v>33335.43</v>
      </c>
      <c r="F27" t="s">
        <v>70</v>
      </c>
      <c r="G27" t="s">
        <v>59</v>
      </c>
      <c r="H27" t="s">
        <v>100</v>
      </c>
      <c r="I27">
        <v>0</v>
      </c>
      <c r="J27">
        <v>0</v>
      </c>
      <c r="K27">
        <v>330002044</v>
      </c>
      <c r="L27">
        <v>63</v>
      </c>
    </row>
    <row r="28" spans="1:12" x14ac:dyDescent="0.45">
      <c r="A28" t="s">
        <v>27</v>
      </c>
      <c r="B28">
        <v>5136690</v>
      </c>
      <c r="C28">
        <v>168</v>
      </c>
      <c r="D28">
        <v>410869</v>
      </c>
      <c r="E28">
        <v>30575.54</v>
      </c>
      <c r="F28" t="s">
        <v>58</v>
      </c>
      <c r="G28" t="s">
        <v>101</v>
      </c>
      <c r="H28" t="s">
        <v>93</v>
      </c>
      <c r="I28">
        <v>0</v>
      </c>
      <c r="J28">
        <v>0</v>
      </c>
      <c r="K28">
        <v>408999506</v>
      </c>
      <c r="L28">
        <v>79</v>
      </c>
    </row>
    <row r="29" spans="1:12" x14ac:dyDescent="0.45">
      <c r="A29" t="s">
        <v>28</v>
      </c>
      <c r="B29">
        <v>5140555</v>
      </c>
      <c r="C29">
        <v>169</v>
      </c>
      <c r="D29">
        <v>410869</v>
      </c>
      <c r="E29">
        <v>30417.49</v>
      </c>
      <c r="F29" t="s">
        <v>102</v>
      </c>
      <c r="G29" t="s">
        <v>103</v>
      </c>
      <c r="H29" t="s">
        <v>90</v>
      </c>
      <c r="I29">
        <v>0</v>
      </c>
      <c r="J29">
        <v>0</v>
      </c>
      <c r="K29">
        <v>300410876</v>
      </c>
      <c r="L29">
        <v>58</v>
      </c>
    </row>
    <row r="30" spans="1:12" x14ac:dyDescent="0.45">
      <c r="A30" t="s">
        <v>29</v>
      </c>
      <c r="B30">
        <v>5257855</v>
      </c>
      <c r="C30">
        <v>192</v>
      </c>
      <c r="D30">
        <v>486549</v>
      </c>
      <c r="E30">
        <v>27284.66</v>
      </c>
      <c r="F30" t="s">
        <v>66</v>
      </c>
      <c r="G30" t="s">
        <v>59</v>
      </c>
      <c r="H30" t="s">
        <v>85</v>
      </c>
      <c r="I30">
        <v>0</v>
      </c>
      <c r="J30">
        <v>0</v>
      </c>
      <c r="K30">
        <v>381682700</v>
      </c>
      <c r="L30">
        <v>72</v>
      </c>
    </row>
    <row r="31" spans="1:12" x14ac:dyDescent="0.45">
      <c r="A31" t="s">
        <v>30</v>
      </c>
      <c r="B31">
        <v>5251782</v>
      </c>
      <c r="C31">
        <v>176</v>
      </c>
      <c r="D31">
        <v>487333</v>
      </c>
      <c r="E31">
        <v>39839.67</v>
      </c>
      <c r="F31" t="s">
        <v>58</v>
      </c>
      <c r="G31" t="s">
        <v>91</v>
      </c>
      <c r="H31" t="s">
        <v>104</v>
      </c>
      <c r="I31">
        <v>0</v>
      </c>
      <c r="J31">
        <v>0</v>
      </c>
      <c r="K31">
        <v>522599826</v>
      </c>
      <c r="L31">
        <v>98</v>
      </c>
    </row>
    <row r="32" spans="1:12" x14ac:dyDescent="0.45">
      <c r="A32" t="s">
        <v>31</v>
      </c>
      <c r="B32">
        <v>5261412</v>
      </c>
      <c r="C32">
        <v>190</v>
      </c>
      <c r="D32">
        <v>410869</v>
      </c>
      <c r="E32">
        <v>27691.64</v>
      </c>
      <c r="F32" t="s">
        <v>70</v>
      </c>
      <c r="G32" t="s">
        <v>73</v>
      </c>
      <c r="H32" t="s">
        <v>105</v>
      </c>
      <c r="I32">
        <v>0</v>
      </c>
      <c r="J32">
        <v>0</v>
      </c>
      <c r="K32">
        <v>454069382</v>
      </c>
      <c r="L32">
        <v>85</v>
      </c>
    </row>
    <row r="33" spans="1:12" x14ac:dyDescent="0.45">
      <c r="A33" t="s">
        <v>32</v>
      </c>
      <c r="B33">
        <v>5285102</v>
      </c>
      <c r="C33">
        <v>229</v>
      </c>
      <c r="D33">
        <v>410869</v>
      </c>
      <c r="E33">
        <v>23079.05</v>
      </c>
      <c r="F33" t="s">
        <v>106</v>
      </c>
      <c r="G33" t="s">
        <v>107</v>
      </c>
      <c r="H33" t="s">
        <v>108</v>
      </c>
      <c r="I33">
        <v>0</v>
      </c>
      <c r="J33">
        <v>0</v>
      </c>
      <c r="K33">
        <v>469359642</v>
      </c>
      <c r="L33">
        <v>86</v>
      </c>
    </row>
    <row r="34" spans="1:12" x14ac:dyDescent="0.45">
      <c r="A34" t="s">
        <v>33</v>
      </c>
      <c r="B34">
        <v>5146669</v>
      </c>
      <c r="C34">
        <v>199</v>
      </c>
      <c r="D34">
        <v>410869</v>
      </c>
      <c r="E34">
        <v>25862.66</v>
      </c>
      <c r="F34" t="s">
        <v>109</v>
      </c>
      <c r="G34" t="s">
        <v>110</v>
      </c>
      <c r="H34" t="s">
        <v>111</v>
      </c>
      <c r="I34">
        <v>0</v>
      </c>
      <c r="J34">
        <v>0</v>
      </c>
      <c r="K34">
        <v>559017402</v>
      </c>
      <c r="L34">
        <v>108</v>
      </c>
    </row>
    <row r="35" spans="1:12" x14ac:dyDescent="0.45">
      <c r="A35" t="s">
        <v>34</v>
      </c>
      <c r="B35">
        <v>5253040</v>
      </c>
      <c r="C35">
        <v>174</v>
      </c>
      <c r="D35">
        <v>489818</v>
      </c>
      <c r="E35">
        <v>30189.89</v>
      </c>
      <c r="F35" t="s">
        <v>58</v>
      </c>
      <c r="G35" t="s">
        <v>59</v>
      </c>
      <c r="H35" t="s">
        <v>112</v>
      </c>
      <c r="I35">
        <v>0</v>
      </c>
      <c r="J35">
        <v>0</v>
      </c>
      <c r="K35">
        <v>453117176</v>
      </c>
      <c r="L35">
        <v>86</v>
      </c>
    </row>
    <row r="36" spans="1:12" x14ac:dyDescent="0.45">
      <c r="A36" t="s">
        <v>35</v>
      </c>
      <c r="B36">
        <v>5326576</v>
      </c>
      <c r="C36">
        <v>180</v>
      </c>
      <c r="D36">
        <v>410869</v>
      </c>
      <c r="E36">
        <v>29592.09</v>
      </c>
      <c r="F36" t="s">
        <v>63</v>
      </c>
      <c r="G36" t="s">
        <v>116</v>
      </c>
      <c r="H36" t="s">
        <v>85</v>
      </c>
      <c r="I36">
        <v>0</v>
      </c>
      <c r="J36">
        <v>0</v>
      </c>
      <c r="K36">
        <v>403225568</v>
      </c>
      <c r="L36">
        <v>76</v>
      </c>
    </row>
    <row r="37" spans="1:12" x14ac:dyDescent="0.45">
      <c r="A37" t="s">
        <v>36</v>
      </c>
      <c r="B37">
        <v>5047146</v>
      </c>
      <c r="C37">
        <v>155</v>
      </c>
      <c r="D37">
        <v>410869</v>
      </c>
      <c r="E37">
        <v>32562.23</v>
      </c>
      <c r="F37" t="s">
        <v>94</v>
      </c>
      <c r="G37" t="s">
        <v>75</v>
      </c>
      <c r="H37" t="s">
        <v>120</v>
      </c>
      <c r="I37">
        <v>0</v>
      </c>
      <c r="J37">
        <v>0</v>
      </c>
      <c r="K37">
        <v>414875218</v>
      </c>
      <c r="L37">
        <v>82</v>
      </c>
    </row>
    <row r="38" spans="1:12" x14ac:dyDescent="0.45">
      <c r="A38" t="s">
        <v>37</v>
      </c>
      <c r="B38">
        <v>5136823</v>
      </c>
      <c r="C38">
        <v>156</v>
      </c>
      <c r="D38">
        <v>410869</v>
      </c>
      <c r="E38">
        <v>32928.35</v>
      </c>
      <c r="F38" t="s">
        <v>58</v>
      </c>
      <c r="G38" t="s">
        <v>61</v>
      </c>
      <c r="H38" t="s">
        <v>113</v>
      </c>
      <c r="I38">
        <v>0</v>
      </c>
      <c r="J38">
        <v>0</v>
      </c>
      <c r="K38">
        <v>594910706</v>
      </c>
      <c r="L38">
        <v>112</v>
      </c>
    </row>
    <row r="39" spans="1:12" x14ac:dyDescent="0.45">
      <c r="A39" t="s">
        <v>38</v>
      </c>
      <c r="B39">
        <v>5219695</v>
      </c>
      <c r="C39">
        <v>164</v>
      </c>
      <c r="D39">
        <v>489818</v>
      </c>
      <c r="E39">
        <v>31827.41</v>
      </c>
      <c r="F39" t="s">
        <v>58</v>
      </c>
      <c r="G39" t="s">
        <v>61</v>
      </c>
      <c r="H39" t="s">
        <v>114</v>
      </c>
      <c r="I39">
        <v>0</v>
      </c>
      <c r="J39">
        <v>0</v>
      </c>
      <c r="K39">
        <v>448445236</v>
      </c>
      <c r="L39">
        <v>87</v>
      </c>
    </row>
    <row r="40" spans="1:12" x14ac:dyDescent="0.45">
      <c r="A40" t="s">
        <v>39</v>
      </c>
      <c r="B40">
        <v>5249950</v>
      </c>
      <c r="C40">
        <v>190</v>
      </c>
      <c r="D40">
        <v>410869</v>
      </c>
      <c r="E40">
        <v>27631.32</v>
      </c>
      <c r="F40" t="s">
        <v>63</v>
      </c>
      <c r="G40" t="s">
        <v>73</v>
      </c>
      <c r="H40" t="s">
        <v>95</v>
      </c>
      <c r="I40">
        <v>0</v>
      </c>
      <c r="J40">
        <v>0</v>
      </c>
      <c r="K40">
        <v>420191324</v>
      </c>
      <c r="L40">
        <v>80</v>
      </c>
    </row>
    <row r="41" spans="1:12" x14ac:dyDescent="0.45">
      <c r="A41" t="s">
        <v>40</v>
      </c>
      <c r="B41">
        <v>5137760</v>
      </c>
      <c r="C41">
        <v>166</v>
      </c>
      <c r="D41">
        <v>486549</v>
      </c>
      <c r="E41">
        <v>30950.36</v>
      </c>
      <c r="F41" t="s">
        <v>66</v>
      </c>
      <c r="G41" t="s">
        <v>61</v>
      </c>
      <c r="H41" t="s">
        <v>115</v>
      </c>
      <c r="I41">
        <v>0</v>
      </c>
      <c r="J41">
        <v>0</v>
      </c>
      <c r="K41">
        <v>386280348</v>
      </c>
      <c r="L41">
        <v>75</v>
      </c>
    </row>
    <row r="42" spans="1:12" x14ac:dyDescent="0.45">
      <c r="A42" t="s">
        <v>41</v>
      </c>
      <c r="B42">
        <v>5141528</v>
      </c>
      <c r="C42">
        <v>194</v>
      </c>
      <c r="D42">
        <v>410869</v>
      </c>
      <c r="E42">
        <v>26502.720000000001</v>
      </c>
      <c r="F42" t="s">
        <v>117</v>
      </c>
      <c r="G42" t="s">
        <v>118</v>
      </c>
      <c r="H42" t="s">
        <v>119</v>
      </c>
      <c r="I42">
        <v>0</v>
      </c>
      <c r="J42">
        <v>0</v>
      </c>
      <c r="K42">
        <v>570555312</v>
      </c>
      <c r="L42">
        <v>109</v>
      </c>
    </row>
    <row r="43" spans="1:12" x14ac:dyDescent="0.45">
      <c r="A43" t="s">
        <v>42</v>
      </c>
      <c r="B43">
        <v>5322005</v>
      </c>
      <c r="C43">
        <v>254</v>
      </c>
      <c r="D43">
        <v>410869</v>
      </c>
      <c r="E43">
        <v>20952.78</v>
      </c>
      <c r="F43" t="s">
        <v>63</v>
      </c>
      <c r="G43" t="s">
        <v>121</v>
      </c>
      <c r="H43" t="s">
        <v>108</v>
      </c>
      <c r="I43">
        <v>0</v>
      </c>
      <c r="J43">
        <v>0</v>
      </c>
      <c r="K43">
        <v>461441504</v>
      </c>
      <c r="L43">
        <v>77</v>
      </c>
    </row>
    <row r="44" spans="1:12" x14ac:dyDescent="0.45">
      <c r="A44" t="s">
        <v>43</v>
      </c>
      <c r="B44">
        <v>5145032</v>
      </c>
      <c r="C44">
        <v>163</v>
      </c>
      <c r="D44">
        <v>410869</v>
      </c>
      <c r="E44">
        <v>31564.61</v>
      </c>
      <c r="F44" t="s">
        <v>122</v>
      </c>
      <c r="G44" t="s">
        <v>61</v>
      </c>
      <c r="H44" t="s">
        <v>62</v>
      </c>
      <c r="I44">
        <v>0</v>
      </c>
      <c r="J44">
        <v>0</v>
      </c>
      <c r="K44">
        <v>320587798</v>
      </c>
      <c r="L44">
        <v>62</v>
      </c>
    </row>
    <row r="45" spans="1:12" x14ac:dyDescent="0.45">
      <c r="A45" t="s">
        <v>44</v>
      </c>
      <c r="B45">
        <v>4988334</v>
      </c>
      <c r="C45">
        <v>145</v>
      </c>
      <c r="D45">
        <v>410869</v>
      </c>
      <c r="E45">
        <v>34402.300000000003</v>
      </c>
      <c r="F45" t="s">
        <v>66</v>
      </c>
      <c r="G45" t="s">
        <v>59</v>
      </c>
      <c r="H45" t="s">
        <v>123</v>
      </c>
      <c r="I45">
        <v>0</v>
      </c>
      <c r="J45">
        <v>0</v>
      </c>
      <c r="K45">
        <v>426043782</v>
      </c>
      <c r="L45">
        <v>85</v>
      </c>
    </row>
    <row r="46" spans="1:12" x14ac:dyDescent="0.45">
      <c r="A46" t="s">
        <v>45</v>
      </c>
      <c r="B46">
        <v>5175195</v>
      </c>
      <c r="C46">
        <v>183</v>
      </c>
      <c r="D46">
        <v>489818</v>
      </c>
      <c r="E46">
        <v>28279.75</v>
      </c>
      <c r="F46" t="s">
        <v>58</v>
      </c>
      <c r="G46" t="s">
        <v>61</v>
      </c>
      <c r="H46" t="s">
        <v>124</v>
      </c>
      <c r="I46">
        <v>0</v>
      </c>
      <c r="J46">
        <v>0</v>
      </c>
      <c r="K46">
        <v>724806040</v>
      </c>
      <c r="L46">
        <v>124</v>
      </c>
    </row>
    <row r="47" spans="1:12" x14ac:dyDescent="0.45">
      <c r="A47" t="s">
        <v>46</v>
      </c>
      <c r="B47">
        <v>5266957</v>
      </c>
      <c r="C47">
        <v>198</v>
      </c>
      <c r="D47">
        <v>486549</v>
      </c>
      <c r="E47">
        <v>26600.79</v>
      </c>
      <c r="F47" t="s">
        <v>125</v>
      </c>
      <c r="G47" t="s">
        <v>73</v>
      </c>
      <c r="H47" t="s">
        <v>92</v>
      </c>
      <c r="I47">
        <v>0</v>
      </c>
      <c r="J47">
        <v>0</v>
      </c>
      <c r="K47">
        <v>489060914</v>
      </c>
      <c r="L47">
        <v>91</v>
      </c>
    </row>
    <row r="48" spans="1:12" x14ac:dyDescent="0.45">
      <c r="B48">
        <f>AVERAGE(B2:B47)</f>
        <v>5208153.6739130439</v>
      </c>
      <c r="C48">
        <f>AVERAGE(C2:C47)</f>
        <v>183.36956521739131</v>
      </c>
      <c r="L48">
        <f>AVERAGE(L2:L47)</f>
        <v>85.413043478260875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</dc:creator>
  <cp:lastModifiedBy>Veronica</cp:lastModifiedBy>
  <dcterms:created xsi:type="dcterms:W3CDTF">2020-04-16T00:09:27Z</dcterms:created>
  <dcterms:modified xsi:type="dcterms:W3CDTF">2021-03-02T20:26:33Z</dcterms:modified>
</cp:coreProperties>
</file>